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hysfarrer/Dropbox/Candida glabrata recombination and microevolution paper/Genetics_resubmission/"/>
    </mc:Choice>
  </mc:AlternateContent>
  <xr:revisionPtr revIDLastSave="0" documentId="13_ncr:1_{0FEE2134-8CAE-7F43-932A-4DF2C42BCE4F}" xr6:coauthVersionLast="47" xr6:coauthVersionMax="47" xr10:uidLastSave="{00000000-0000-0000-0000-000000000000}"/>
  <bookViews>
    <workbookView xWindow="16780" yWindow="1120" windowWidth="27640" windowHeight="16940" xr2:uid="{F67955C7-91EF-0647-B872-036BE25DAD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" i="1" l="1"/>
  <c r="Q2" i="1" s="1"/>
  <c r="Q26" i="1"/>
  <c r="Q27" i="1"/>
  <c r="Q28" i="1"/>
  <c r="Q29" i="1"/>
  <c r="Q30" i="1"/>
  <c r="Q60" i="1"/>
  <c r="Q61" i="1"/>
  <c r="Q62" i="1"/>
  <c r="Q63" i="1"/>
  <c r="Q68" i="1"/>
  <c r="Q69" i="1"/>
  <c r="P57" i="1"/>
  <c r="Q57" i="1" s="1"/>
  <c r="P58" i="1"/>
  <c r="Q58" i="1" s="1"/>
  <c r="P59" i="1"/>
  <c r="Q59" i="1" s="1"/>
  <c r="P60" i="1"/>
  <c r="P61" i="1"/>
  <c r="P62" i="1"/>
  <c r="P63" i="1"/>
  <c r="P64" i="1"/>
  <c r="Q64" i="1" s="1"/>
  <c r="P65" i="1"/>
  <c r="Q65" i="1" s="1"/>
  <c r="P66" i="1"/>
  <c r="Q66" i="1" s="1"/>
  <c r="P67" i="1"/>
  <c r="Q67" i="1" s="1"/>
  <c r="P68" i="1"/>
  <c r="P69" i="1"/>
  <c r="P33" i="1"/>
  <c r="Q33" i="1" s="1"/>
  <c r="P34" i="1"/>
  <c r="Q34" i="1" s="1"/>
  <c r="P35" i="1"/>
  <c r="Q35" i="1" s="1"/>
  <c r="P36" i="1"/>
  <c r="Q36" i="1" s="1"/>
  <c r="P37" i="1"/>
  <c r="Q37" i="1" s="1"/>
  <c r="P38" i="1"/>
  <c r="Q38" i="1" s="1"/>
  <c r="P39" i="1"/>
  <c r="Q39" i="1" s="1"/>
  <c r="P40" i="1"/>
  <c r="Q40" i="1" s="1"/>
  <c r="P41" i="1"/>
  <c r="Q41" i="1" s="1"/>
  <c r="P42" i="1"/>
  <c r="Q42" i="1" s="1"/>
  <c r="P43" i="1"/>
  <c r="Q43" i="1" s="1"/>
  <c r="P44" i="1"/>
  <c r="Q44" i="1" s="1"/>
  <c r="P45" i="1"/>
  <c r="Q45" i="1" s="1"/>
  <c r="P46" i="1"/>
  <c r="Q46" i="1" s="1"/>
  <c r="P47" i="1"/>
  <c r="Q47" i="1" s="1"/>
  <c r="P48" i="1"/>
  <c r="Q48" i="1" s="1"/>
  <c r="P49" i="1"/>
  <c r="Q49" i="1" s="1"/>
  <c r="P50" i="1"/>
  <c r="Q50" i="1" s="1"/>
  <c r="P51" i="1"/>
  <c r="Q51" i="1" s="1"/>
  <c r="P52" i="1"/>
  <c r="Q52" i="1" s="1"/>
  <c r="P53" i="1"/>
  <c r="Q53" i="1" s="1"/>
  <c r="P54" i="1"/>
  <c r="Q54" i="1" s="1"/>
  <c r="P55" i="1"/>
  <c r="Q55" i="1" s="1"/>
  <c r="P56" i="1"/>
  <c r="Q56" i="1" s="1"/>
  <c r="P3" i="1"/>
  <c r="Q3" i="1" s="1"/>
  <c r="P4" i="1"/>
  <c r="Q4" i="1" s="1"/>
  <c r="P5" i="1"/>
  <c r="Q5" i="1" s="1"/>
  <c r="P6" i="1"/>
  <c r="Q6" i="1" s="1"/>
  <c r="P7" i="1"/>
  <c r="Q7" i="1" s="1"/>
  <c r="P8" i="1"/>
  <c r="Q8" i="1" s="1"/>
  <c r="P9" i="1"/>
  <c r="Q9" i="1" s="1"/>
  <c r="P10" i="1"/>
  <c r="Q10" i="1" s="1"/>
  <c r="P11" i="1"/>
  <c r="Q11" i="1" s="1"/>
  <c r="P12" i="1"/>
  <c r="Q12" i="1" s="1"/>
  <c r="P13" i="1"/>
  <c r="Q13" i="1" s="1"/>
  <c r="P14" i="1"/>
  <c r="Q14" i="1" s="1"/>
  <c r="P15" i="1"/>
  <c r="Q15" i="1" s="1"/>
  <c r="P16" i="1"/>
  <c r="Q16" i="1" s="1"/>
  <c r="P17" i="1"/>
  <c r="Q17" i="1" s="1"/>
  <c r="P18" i="1"/>
  <c r="Q18" i="1" s="1"/>
  <c r="P19" i="1"/>
  <c r="Q19" i="1" s="1"/>
  <c r="P20" i="1"/>
  <c r="Q20" i="1" s="1"/>
  <c r="P21" i="1"/>
  <c r="Q21" i="1" s="1"/>
  <c r="P22" i="1"/>
  <c r="Q22" i="1" s="1"/>
  <c r="P23" i="1"/>
  <c r="Q23" i="1" s="1"/>
  <c r="P24" i="1"/>
  <c r="Q24" i="1" s="1"/>
  <c r="P25" i="1"/>
  <c r="Q25" i="1" s="1"/>
  <c r="P26" i="1"/>
  <c r="P27" i="1"/>
  <c r="P28" i="1"/>
  <c r="P29" i="1"/>
  <c r="P30" i="1"/>
  <c r="P31" i="1"/>
  <c r="Q31" i="1" s="1"/>
  <c r="P32" i="1"/>
  <c r="Q32" i="1" s="1"/>
  <c r="Q71" i="1" l="1"/>
  <c r="Q72" i="1"/>
</calcChain>
</file>

<file path=xl/sharedStrings.xml><?xml version="1.0" encoding="utf-8"?>
<sst xmlns="http://schemas.openxmlformats.org/spreadsheetml/2006/main" count="85" uniqueCount="85">
  <si>
    <t>Isolate</t>
  </si>
  <si>
    <t>ambiguous</t>
  </si>
  <si>
    <t>deletion</t>
  </si>
  <si>
    <t>het_deletion</t>
  </si>
  <si>
    <t>het_insertion</t>
  </si>
  <si>
    <t>heterozygous</t>
  </si>
  <si>
    <t>insertion</t>
  </si>
  <si>
    <t>reference</t>
  </si>
  <si>
    <t>snp</t>
  </si>
  <si>
    <t>K</t>
  </si>
  <si>
    <t>M</t>
  </si>
  <si>
    <t>R</t>
  </si>
  <si>
    <t>S</t>
  </si>
  <si>
    <t>W</t>
  </si>
  <si>
    <t>Y</t>
  </si>
  <si>
    <t>CG1</t>
  </si>
  <si>
    <t>CG107A</t>
  </si>
  <si>
    <t>CG107B</t>
  </si>
  <si>
    <t>CG119</t>
  </si>
  <si>
    <t>CG12</t>
  </si>
  <si>
    <t>CG120</t>
  </si>
  <si>
    <t>CG121</t>
  </si>
  <si>
    <t>CG124</t>
  </si>
  <si>
    <t>CG127</t>
  </si>
  <si>
    <t>CG133</t>
  </si>
  <si>
    <t>CG134</t>
  </si>
  <si>
    <t>CG144</t>
  </si>
  <si>
    <t>CG146</t>
  </si>
  <si>
    <t>CG150</t>
  </si>
  <si>
    <t>CG151</t>
  </si>
  <si>
    <t>CG153</t>
  </si>
  <si>
    <t>CG157</t>
  </si>
  <si>
    <t>CG162</t>
  </si>
  <si>
    <t>CG166</t>
  </si>
  <si>
    <t>CG167</t>
  </si>
  <si>
    <t>CG174</t>
  </si>
  <si>
    <t>CG181</t>
  </si>
  <si>
    <t>CG18A</t>
  </si>
  <si>
    <t>CG18B</t>
  </si>
  <si>
    <t>CG19</t>
  </si>
  <si>
    <t>CG191A</t>
  </si>
  <si>
    <t>CG191B</t>
  </si>
  <si>
    <t>CG191C</t>
  </si>
  <si>
    <t>CG191D</t>
  </si>
  <si>
    <t>CG191E</t>
  </si>
  <si>
    <t>CG191F</t>
  </si>
  <si>
    <t>CG203</t>
  </si>
  <si>
    <t>CG42</t>
  </si>
  <si>
    <t>CG43</t>
  </si>
  <si>
    <t>CG46</t>
  </si>
  <si>
    <t>CG48A</t>
  </si>
  <si>
    <t>CG48F</t>
  </si>
  <si>
    <t>CG52</t>
  </si>
  <si>
    <t>CG53</t>
  </si>
  <si>
    <t>CG54</t>
  </si>
  <si>
    <t>CG55</t>
  </si>
  <si>
    <t>CG57</t>
  </si>
  <si>
    <t>CG58</t>
  </si>
  <si>
    <t>CG65</t>
  </si>
  <si>
    <t>CG66</t>
  </si>
  <si>
    <t>CG67</t>
  </si>
  <si>
    <t>CG68A</t>
  </si>
  <si>
    <t>CG69B</t>
  </si>
  <si>
    <t>CG76</t>
  </si>
  <si>
    <t>CG77</t>
  </si>
  <si>
    <t>CG78</t>
  </si>
  <si>
    <t>CG79</t>
  </si>
  <si>
    <t>CG82</t>
  </si>
  <si>
    <t>CG84F</t>
  </si>
  <si>
    <t>CG84G</t>
  </si>
  <si>
    <t>CG84H</t>
  </si>
  <si>
    <t>CG93A</t>
  </si>
  <si>
    <t>CG93B</t>
  </si>
  <si>
    <t>CG93C</t>
  </si>
  <si>
    <t>CG93D</t>
  </si>
  <si>
    <t>CG93E</t>
  </si>
  <si>
    <t>CG93H</t>
  </si>
  <si>
    <t>CG93I</t>
  </si>
  <si>
    <t>CG93J</t>
  </si>
  <si>
    <t>CG93K</t>
  </si>
  <si>
    <t>CG97A</t>
  </si>
  <si>
    <t>CG97B</t>
  </si>
  <si>
    <t>CG97C</t>
  </si>
  <si>
    <t>Total sites</t>
  </si>
  <si>
    <t>All heterozygosi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C380D-C4A6-BC41-AECA-7A2AA5AEBC6A}">
  <dimension ref="A1:Q72"/>
  <sheetViews>
    <sheetView tabSelected="1" topLeftCell="A38" workbookViewId="0">
      <selection activeCell="H71" sqref="H71"/>
    </sheetView>
  </sheetViews>
  <sheetFormatPr baseColWidth="10" defaultRowHeight="16" x14ac:dyDescent="0.2"/>
  <cols>
    <col min="1" max="1" width="7.6640625" bestFit="1" customWidth="1"/>
    <col min="2" max="2" width="10.1640625" bestFit="1" customWidth="1"/>
    <col min="3" max="3" width="7.83203125" bestFit="1" customWidth="1"/>
    <col min="4" max="4" width="11.5" bestFit="1" customWidth="1"/>
    <col min="5" max="5" width="12" bestFit="1" customWidth="1"/>
    <col min="6" max="6" width="12.1640625" bestFit="1" customWidth="1"/>
    <col min="7" max="7" width="8.33203125" bestFit="1" customWidth="1"/>
    <col min="8" max="8" width="9.1640625" bestFit="1" customWidth="1"/>
    <col min="9" max="9" width="6.1640625" bestFit="1" customWidth="1"/>
    <col min="10" max="11" width="4.1640625" bestFit="1" customWidth="1"/>
    <col min="12" max="12" width="5.1640625" bestFit="1" customWidth="1"/>
    <col min="13" max="14" width="4.1640625" bestFit="1" customWidth="1"/>
    <col min="15" max="15" width="5.1640625" bestFit="1" customWidth="1"/>
    <col min="16" max="16" width="9.6640625" bestFit="1" customWidth="1"/>
    <col min="17" max="17" width="19.5" bestFit="1" customWidth="1"/>
  </cols>
  <sheetData>
    <row r="1" spans="1:1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83</v>
      </c>
      <c r="Q1" s="1" t="s">
        <v>84</v>
      </c>
    </row>
    <row r="2" spans="1:17" x14ac:dyDescent="0.2">
      <c r="A2" t="s">
        <v>15</v>
      </c>
      <c r="B2">
        <v>307549</v>
      </c>
      <c r="C2">
        <v>3143</v>
      </c>
      <c r="D2">
        <v>228</v>
      </c>
      <c r="E2">
        <v>205</v>
      </c>
      <c r="F2">
        <v>1921</v>
      </c>
      <c r="G2">
        <v>2859</v>
      </c>
      <c r="H2">
        <v>11911534</v>
      </c>
      <c r="I2">
        <v>55378</v>
      </c>
      <c r="J2">
        <v>167</v>
      </c>
      <c r="K2">
        <v>188</v>
      </c>
      <c r="L2">
        <v>575</v>
      </c>
      <c r="M2">
        <v>149</v>
      </c>
      <c r="N2">
        <v>293</v>
      </c>
      <c r="O2">
        <v>547</v>
      </c>
      <c r="P2">
        <f t="shared" ref="P2:P33" si="0">SUM(B2:I2)</f>
        <v>12282817</v>
      </c>
      <c r="Q2">
        <f t="shared" ref="Q2:Q33" si="1">((D2+E2+F2)/P2)*100</f>
        <v>1.9164984709940727E-2</v>
      </c>
    </row>
    <row r="3" spans="1:17" x14ac:dyDescent="0.2">
      <c r="A3" t="s">
        <v>16</v>
      </c>
      <c r="B3">
        <v>200109</v>
      </c>
      <c r="C3">
        <v>3402</v>
      </c>
      <c r="D3">
        <v>271</v>
      </c>
      <c r="E3">
        <v>256</v>
      </c>
      <c r="F3">
        <v>2339</v>
      </c>
      <c r="G3">
        <v>3146</v>
      </c>
      <c r="H3">
        <v>12016268</v>
      </c>
      <c r="I3">
        <v>57260</v>
      </c>
      <c r="J3">
        <v>230</v>
      </c>
      <c r="K3">
        <v>205</v>
      </c>
      <c r="L3">
        <v>695</v>
      </c>
      <c r="M3">
        <v>185</v>
      </c>
      <c r="N3">
        <v>380</v>
      </c>
      <c r="O3">
        <v>643</v>
      </c>
      <c r="P3">
        <f t="shared" si="0"/>
        <v>12283051</v>
      </c>
      <c r="Q3">
        <f t="shared" si="1"/>
        <v>2.3332965075208104E-2</v>
      </c>
    </row>
    <row r="4" spans="1:17" x14ac:dyDescent="0.2">
      <c r="A4" t="s">
        <v>17</v>
      </c>
      <c r="B4">
        <v>187031</v>
      </c>
      <c r="C4">
        <v>3443</v>
      </c>
      <c r="D4">
        <v>229</v>
      </c>
      <c r="E4">
        <v>256</v>
      </c>
      <c r="F4">
        <v>2381</v>
      </c>
      <c r="G4">
        <v>3171</v>
      </c>
      <c r="H4">
        <v>12024883</v>
      </c>
      <c r="I4">
        <v>57311</v>
      </c>
      <c r="J4">
        <v>243</v>
      </c>
      <c r="K4">
        <v>222</v>
      </c>
      <c r="L4">
        <v>724</v>
      </c>
      <c r="M4">
        <v>190</v>
      </c>
      <c r="N4">
        <v>357</v>
      </c>
      <c r="O4">
        <v>643</v>
      </c>
      <c r="P4">
        <f t="shared" si="0"/>
        <v>12278705</v>
      </c>
      <c r="Q4">
        <f t="shared" si="1"/>
        <v>2.3341223687677163E-2</v>
      </c>
    </row>
    <row r="5" spans="1:17" x14ac:dyDescent="0.2">
      <c r="A5" t="s">
        <v>18</v>
      </c>
      <c r="B5">
        <v>175954</v>
      </c>
      <c r="C5">
        <v>4590</v>
      </c>
      <c r="D5">
        <v>369</v>
      </c>
      <c r="E5">
        <v>366</v>
      </c>
      <c r="F5">
        <v>3862</v>
      </c>
      <c r="G5">
        <v>4413</v>
      </c>
      <c r="H5">
        <v>12009028</v>
      </c>
      <c r="I5">
        <v>79145</v>
      </c>
      <c r="J5">
        <v>404</v>
      </c>
      <c r="K5">
        <v>362</v>
      </c>
      <c r="L5">
        <v>1116</v>
      </c>
      <c r="M5">
        <v>302</v>
      </c>
      <c r="N5">
        <v>642</v>
      </c>
      <c r="O5">
        <v>1032</v>
      </c>
      <c r="P5">
        <f t="shared" si="0"/>
        <v>12277727</v>
      </c>
      <c r="Q5">
        <f t="shared" si="1"/>
        <v>3.744178380900634E-2</v>
      </c>
    </row>
    <row r="6" spans="1:17" x14ac:dyDescent="0.2">
      <c r="A6" t="s">
        <v>19</v>
      </c>
      <c r="B6">
        <v>227636</v>
      </c>
      <c r="C6">
        <v>3400</v>
      </c>
      <c r="D6">
        <v>220</v>
      </c>
      <c r="E6">
        <v>223</v>
      </c>
      <c r="F6">
        <v>2301</v>
      </c>
      <c r="G6">
        <v>3040</v>
      </c>
      <c r="H6">
        <v>11984761</v>
      </c>
      <c r="I6">
        <v>57450</v>
      </c>
      <c r="J6">
        <v>249</v>
      </c>
      <c r="K6">
        <v>231</v>
      </c>
      <c r="L6">
        <v>652</v>
      </c>
      <c r="M6">
        <v>181</v>
      </c>
      <c r="N6">
        <v>376</v>
      </c>
      <c r="O6">
        <v>611</v>
      </c>
      <c r="P6">
        <f t="shared" si="0"/>
        <v>12279031</v>
      </c>
      <c r="Q6">
        <f t="shared" si="1"/>
        <v>2.234704025097746E-2</v>
      </c>
    </row>
    <row r="7" spans="1:17" x14ac:dyDescent="0.2">
      <c r="A7" t="s">
        <v>20</v>
      </c>
      <c r="B7">
        <v>149424</v>
      </c>
      <c r="C7">
        <v>3516</v>
      </c>
      <c r="D7">
        <v>217</v>
      </c>
      <c r="E7">
        <v>236</v>
      </c>
      <c r="F7">
        <v>2374</v>
      </c>
      <c r="G7">
        <v>3155</v>
      </c>
      <c r="H7">
        <v>12065213</v>
      </c>
      <c r="I7">
        <v>58348</v>
      </c>
      <c r="J7">
        <v>252</v>
      </c>
      <c r="K7">
        <v>231</v>
      </c>
      <c r="L7">
        <v>678</v>
      </c>
      <c r="M7">
        <v>199</v>
      </c>
      <c r="N7">
        <v>379</v>
      </c>
      <c r="O7">
        <v>635</v>
      </c>
      <c r="P7">
        <f t="shared" si="0"/>
        <v>12282483</v>
      </c>
      <c r="Q7">
        <f t="shared" si="1"/>
        <v>2.3016518728338559E-2</v>
      </c>
    </row>
    <row r="8" spans="1:17" x14ac:dyDescent="0.2">
      <c r="A8" t="s">
        <v>21</v>
      </c>
      <c r="B8">
        <v>167191</v>
      </c>
      <c r="C8">
        <v>3506</v>
      </c>
      <c r="D8">
        <v>231</v>
      </c>
      <c r="E8">
        <v>238</v>
      </c>
      <c r="F8">
        <v>2387</v>
      </c>
      <c r="G8">
        <v>3140</v>
      </c>
      <c r="H8">
        <v>12045416</v>
      </c>
      <c r="I8">
        <v>58122</v>
      </c>
      <c r="J8">
        <v>271</v>
      </c>
      <c r="K8">
        <v>215</v>
      </c>
      <c r="L8">
        <v>687</v>
      </c>
      <c r="M8">
        <v>198</v>
      </c>
      <c r="N8">
        <v>388</v>
      </c>
      <c r="O8">
        <v>628</v>
      </c>
      <c r="P8">
        <f t="shared" si="0"/>
        <v>12280231</v>
      </c>
      <c r="Q8">
        <f t="shared" si="1"/>
        <v>2.3256891503099574E-2</v>
      </c>
    </row>
    <row r="9" spans="1:17" x14ac:dyDescent="0.2">
      <c r="A9" t="s">
        <v>22</v>
      </c>
      <c r="B9">
        <v>191631</v>
      </c>
      <c r="C9">
        <v>4399</v>
      </c>
      <c r="D9">
        <v>323</v>
      </c>
      <c r="E9">
        <v>292</v>
      </c>
      <c r="F9">
        <v>3211</v>
      </c>
      <c r="G9">
        <v>4128</v>
      </c>
      <c r="H9">
        <v>11995637</v>
      </c>
      <c r="I9">
        <v>76282</v>
      </c>
      <c r="J9">
        <v>341</v>
      </c>
      <c r="K9">
        <v>279</v>
      </c>
      <c r="L9">
        <v>950</v>
      </c>
      <c r="M9">
        <v>258</v>
      </c>
      <c r="N9">
        <v>503</v>
      </c>
      <c r="O9">
        <v>878</v>
      </c>
      <c r="P9">
        <f t="shared" si="0"/>
        <v>12275903</v>
      </c>
      <c r="Q9">
        <f t="shared" si="1"/>
        <v>3.1166750014235207E-2</v>
      </c>
    </row>
    <row r="10" spans="1:17" x14ac:dyDescent="0.2">
      <c r="A10" t="s">
        <v>23</v>
      </c>
      <c r="B10">
        <v>290572</v>
      </c>
      <c r="C10">
        <v>4252</v>
      </c>
      <c r="D10">
        <v>367</v>
      </c>
      <c r="E10">
        <v>404</v>
      </c>
      <c r="F10">
        <v>4017</v>
      </c>
      <c r="G10">
        <v>4138</v>
      </c>
      <c r="H10">
        <v>11886453</v>
      </c>
      <c r="I10">
        <v>77059</v>
      </c>
      <c r="J10">
        <v>402</v>
      </c>
      <c r="K10">
        <v>411</v>
      </c>
      <c r="L10">
        <v>1176</v>
      </c>
      <c r="M10">
        <v>330</v>
      </c>
      <c r="N10">
        <v>614</v>
      </c>
      <c r="O10">
        <v>1078</v>
      </c>
      <c r="P10">
        <f t="shared" si="0"/>
        <v>12267262</v>
      </c>
      <c r="Q10">
        <f t="shared" si="1"/>
        <v>3.9030714433261469E-2</v>
      </c>
    </row>
    <row r="11" spans="1:17" x14ac:dyDescent="0.2">
      <c r="A11" t="s">
        <v>24</v>
      </c>
      <c r="B11">
        <v>254182</v>
      </c>
      <c r="C11">
        <v>4223</v>
      </c>
      <c r="D11">
        <v>301</v>
      </c>
      <c r="E11">
        <v>313</v>
      </c>
      <c r="F11">
        <v>2978</v>
      </c>
      <c r="G11">
        <v>4053</v>
      </c>
      <c r="H11">
        <v>11927620</v>
      </c>
      <c r="I11">
        <v>76911</v>
      </c>
      <c r="J11">
        <v>310</v>
      </c>
      <c r="K11">
        <v>280</v>
      </c>
      <c r="L11">
        <v>895</v>
      </c>
      <c r="M11">
        <v>219</v>
      </c>
      <c r="N11">
        <v>497</v>
      </c>
      <c r="O11">
        <v>774</v>
      </c>
      <c r="P11">
        <f t="shared" si="0"/>
        <v>12270581</v>
      </c>
      <c r="Q11">
        <f t="shared" si="1"/>
        <v>2.9273267500536444E-2</v>
      </c>
    </row>
    <row r="12" spans="1:17" x14ac:dyDescent="0.2">
      <c r="A12" t="s">
        <v>25</v>
      </c>
      <c r="B12">
        <v>241616</v>
      </c>
      <c r="C12">
        <v>3432</v>
      </c>
      <c r="D12">
        <v>248</v>
      </c>
      <c r="E12">
        <v>244</v>
      </c>
      <c r="F12">
        <v>2373</v>
      </c>
      <c r="G12">
        <v>3082</v>
      </c>
      <c r="H12">
        <v>11967731</v>
      </c>
      <c r="I12">
        <v>56859</v>
      </c>
      <c r="J12">
        <v>252</v>
      </c>
      <c r="K12">
        <v>238</v>
      </c>
      <c r="L12">
        <v>681</v>
      </c>
      <c r="M12">
        <v>195</v>
      </c>
      <c r="N12">
        <v>360</v>
      </c>
      <c r="O12">
        <v>647</v>
      </c>
      <c r="P12">
        <f t="shared" si="0"/>
        <v>12275585</v>
      </c>
      <c r="Q12">
        <f t="shared" si="1"/>
        <v>2.3339009912765867E-2</v>
      </c>
    </row>
    <row r="13" spans="1:17" x14ac:dyDescent="0.2">
      <c r="A13" t="s">
        <v>26</v>
      </c>
      <c r="B13">
        <v>255524</v>
      </c>
      <c r="C13">
        <v>4267</v>
      </c>
      <c r="D13">
        <v>332</v>
      </c>
      <c r="E13">
        <v>290</v>
      </c>
      <c r="F13">
        <v>3012</v>
      </c>
      <c r="G13">
        <v>3997</v>
      </c>
      <c r="H13">
        <v>11927484</v>
      </c>
      <c r="I13">
        <v>75260</v>
      </c>
      <c r="J13">
        <v>333</v>
      </c>
      <c r="K13">
        <v>260</v>
      </c>
      <c r="L13">
        <v>872</v>
      </c>
      <c r="M13">
        <v>250</v>
      </c>
      <c r="N13">
        <v>494</v>
      </c>
      <c r="O13">
        <v>802</v>
      </c>
      <c r="P13">
        <f t="shared" si="0"/>
        <v>12270166</v>
      </c>
      <c r="Q13">
        <f t="shared" si="1"/>
        <v>2.9616551234922166E-2</v>
      </c>
    </row>
    <row r="14" spans="1:17" x14ac:dyDescent="0.2">
      <c r="A14" t="s">
        <v>27</v>
      </c>
      <c r="B14">
        <v>194725</v>
      </c>
      <c r="C14">
        <v>3433</v>
      </c>
      <c r="D14">
        <v>238</v>
      </c>
      <c r="E14">
        <v>210</v>
      </c>
      <c r="F14">
        <v>2226</v>
      </c>
      <c r="G14">
        <v>2982</v>
      </c>
      <c r="H14">
        <v>12011169</v>
      </c>
      <c r="I14">
        <v>58407</v>
      </c>
      <c r="J14">
        <v>241</v>
      </c>
      <c r="K14">
        <v>231</v>
      </c>
      <c r="L14">
        <v>636</v>
      </c>
      <c r="M14">
        <v>172</v>
      </c>
      <c r="N14">
        <v>334</v>
      </c>
      <c r="O14">
        <v>612</v>
      </c>
      <c r="P14">
        <f t="shared" si="0"/>
        <v>12273390</v>
      </c>
      <c r="Q14">
        <f t="shared" si="1"/>
        <v>2.1786971651678956E-2</v>
      </c>
    </row>
    <row r="15" spans="1:17" x14ac:dyDescent="0.2">
      <c r="A15" t="s">
        <v>28</v>
      </c>
      <c r="B15">
        <v>203490</v>
      </c>
      <c r="C15">
        <v>3415</v>
      </c>
      <c r="D15">
        <v>205</v>
      </c>
      <c r="E15">
        <v>215</v>
      </c>
      <c r="F15">
        <v>2314</v>
      </c>
      <c r="G15">
        <v>3039</v>
      </c>
      <c r="H15">
        <v>12005723</v>
      </c>
      <c r="I15">
        <v>57506</v>
      </c>
      <c r="J15">
        <v>250</v>
      </c>
      <c r="K15">
        <v>228</v>
      </c>
      <c r="L15">
        <v>661</v>
      </c>
      <c r="M15">
        <v>194</v>
      </c>
      <c r="N15">
        <v>371</v>
      </c>
      <c r="O15">
        <v>610</v>
      </c>
      <c r="P15">
        <f t="shared" si="0"/>
        <v>12275907</v>
      </c>
      <c r="Q15">
        <f t="shared" si="1"/>
        <v>2.2271266799267865E-2</v>
      </c>
    </row>
    <row r="16" spans="1:17" x14ac:dyDescent="0.2">
      <c r="A16" t="s">
        <v>29</v>
      </c>
      <c r="B16">
        <v>156528</v>
      </c>
      <c r="C16">
        <v>200</v>
      </c>
      <c r="D16">
        <v>196</v>
      </c>
      <c r="E16">
        <v>115</v>
      </c>
      <c r="F16">
        <v>1491</v>
      </c>
      <c r="G16">
        <v>82</v>
      </c>
      <c r="H16">
        <v>12135236</v>
      </c>
      <c r="I16">
        <v>999</v>
      </c>
      <c r="J16">
        <v>161</v>
      </c>
      <c r="K16">
        <v>136</v>
      </c>
      <c r="L16">
        <v>451</v>
      </c>
      <c r="M16">
        <v>115</v>
      </c>
      <c r="N16">
        <v>241</v>
      </c>
      <c r="O16">
        <v>387</v>
      </c>
      <c r="P16">
        <f t="shared" si="0"/>
        <v>12294847</v>
      </c>
      <c r="Q16">
        <f t="shared" si="1"/>
        <v>1.4656546763046341E-2</v>
      </c>
    </row>
    <row r="17" spans="1:17" x14ac:dyDescent="0.2">
      <c r="A17" t="s">
        <v>30</v>
      </c>
      <c r="B17">
        <v>235081</v>
      </c>
      <c r="C17">
        <v>4045</v>
      </c>
      <c r="D17">
        <v>273</v>
      </c>
      <c r="E17">
        <v>296</v>
      </c>
      <c r="F17">
        <v>2668</v>
      </c>
      <c r="G17">
        <v>3544</v>
      </c>
      <c r="H17">
        <v>11958666</v>
      </c>
      <c r="I17">
        <v>67381</v>
      </c>
      <c r="J17">
        <v>273</v>
      </c>
      <c r="K17">
        <v>238</v>
      </c>
      <c r="L17">
        <v>800</v>
      </c>
      <c r="M17">
        <v>227</v>
      </c>
      <c r="N17">
        <v>384</v>
      </c>
      <c r="O17">
        <v>743</v>
      </c>
      <c r="P17">
        <f t="shared" si="0"/>
        <v>12271954</v>
      </c>
      <c r="Q17">
        <f t="shared" si="1"/>
        <v>2.6377217515645836E-2</v>
      </c>
    </row>
    <row r="18" spans="1:17" x14ac:dyDescent="0.2">
      <c r="A18" t="s">
        <v>31</v>
      </c>
      <c r="B18">
        <v>308602</v>
      </c>
      <c r="C18">
        <v>4045</v>
      </c>
      <c r="D18">
        <v>314</v>
      </c>
      <c r="E18">
        <v>320</v>
      </c>
      <c r="F18">
        <v>3210</v>
      </c>
      <c r="G18">
        <v>3865</v>
      </c>
      <c r="H18">
        <v>11873345</v>
      </c>
      <c r="I18">
        <v>74293</v>
      </c>
      <c r="J18">
        <v>317</v>
      </c>
      <c r="K18">
        <v>280</v>
      </c>
      <c r="L18">
        <v>966</v>
      </c>
      <c r="M18">
        <v>257</v>
      </c>
      <c r="N18">
        <v>535</v>
      </c>
      <c r="O18">
        <v>850</v>
      </c>
      <c r="P18">
        <f t="shared" si="0"/>
        <v>12267994</v>
      </c>
      <c r="Q18">
        <f t="shared" si="1"/>
        <v>3.1333566025545823E-2</v>
      </c>
    </row>
    <row r="19" spans="1:17" x14ac:dyDescent="0.2">
      <c r="A19" t="s">
        <v>32</v>
      </c>
      <c r="B19">
        <v>197751</v>
      </c>
      <c r="C19">
        <v>3390</v>
      </c>
      <c r="D19">
        <v>215</v>
      </c>
      <c r="E19">
        <v>229</v>
      </c>
      <c r="F19">
        <v>2325</v>
      </c>
      <c r="G19">
        <v>3132</v>
      </c>
      <c r="H19">
        <v>12014635</v>
      </c>
      <c r="I19">
        <v>57056</v>
      </c>
      <c r="J19">
        <v>221</v>
      </c>
      <c r="K19">
        <v>198</v>
      </c>
      <c r="L19">
        <v>692</v>
      </c>
      <c r="M19">
        <v>182</v>
      </c>
      <c r="N19">
        <v>384</v>
      </c>
      <c r="O19">
        <v>648</v>
      </c>
      <c r="P19">
        <f t="shared" si="0"/>
        <v>12278733</v>
      </c>
      <c r="Q19">
        <f t="shared" si="1"/>
        <v>2.2551186673739058E-2</v>
      </c>
    </row>
    <row r="20" spans="1:17" x14ac:dyDescent="0.2">
      <c r="A20" t="s">
        <v>33</v>
      </c>
      <c r="B20">
        <v>201292</v>
      </c>
      <c r="C20">
        <v>4077</v>
      </c>
      <c r="D20">
        <v>264</v>
      </c>
      <c r="E20">
        <v>291</v>
      </c>
      <c r="F20">
        <v>2654</v>
      </c>
      <c r="G20">
        <v>3579</v>
      </c>
      <c r="H20">
        <v>11993780</v>
      </c>
      <c r="I20">
        <v>67870</v>
      </c>
      <c r="J20">
        <v>276</v>
      </c>
      <c r="K20">
        <v>244</v>
      </c>
      <c r="L20">
        <v>812</v>
      </c>
      <c r="M20">
        <v>216</v>
      </c>
      <c r="N20">
        <v>362</v>
      </c>
      <c r="O20">
        <v>743</v>
      </c>
      <c r="P20">
        <f t="shared" si="0"/>
        <v>12273807</v>
      </c>
      <c r="Q20">
        <f t="shared" si="1"/>
        <v>2.6145107218974516E-2</v>
      </c>
    </row>
    <row r="21" spans="1:17" x14ac:dyDescent="0.2">
      <c r="A21" t="s">
        <v>34</v>
      </c>
      <c r="B21">
        <v>234853</v>
      </c>
      <c r="C21">
        <v>4322</v>
      </c>
      <c r="D21">
        <v>292</v>
      </c>
      <c r="E21">
        <v>344</v>
      </c>
      <c r="F21">
        <v>3107</v>
      </c>
      <c r="G21">
        <v>4174</v>
      </c>
      <c r="H21">
        <v>11945195</v>
      </c>
      <c r="I21">
        <v>77707</v>
      </c>
      <c r="J21">
        <v>311</v>
      </c>
      <c r="K21">
        <v>292</v>
      </c>
      <c r="L21">
        <v>872</v>
      </c>
      <c r="M21">
        <v>242</v>
      </c>
      <c r="N21">
        <v>525</v>
      </c>
      <c r="O21">
        <v>864</v>
      </c>
      <c r="P21">
        <f t="shared" si="0"/>
        <v>12269994</v>
      </c>
      <c r="Q21">
        <f t="shared" si="1"/>
        <v>3.0505312390535805E-2</v>
      </c>
    </row>
    <row r="22" spans="1:17" x14ac:dyDescent="0.2">
      <c r="A22" t="s">
        <v>35</v>
      </c>
      <c r="B22">
        <v>224137</v>
      </c>
      <c r="C22">
        <v>4344</v>
      </c>
      <c r="D22">
        <v>323</v>
      </c>
      <c r="E22">
        <v>332</v>
      </c>
      <c r="F22">
        <v>3092</v>
      </c>
      <c r="G22">
        <v>4171</v>
      </c>
      <c r="H22">
        <v>11954509</v>
      </c>
      <c r="I22">
        <v>77682</v>
      </c>
      <c r="J22">
        <v>308</v>
      </c>
      <c r="K22">
        <v>286</v>
      </c>
      <c r="L22">
        <v>909</v>
      </c>
      <c r="M22">
        <v>221</v>
      </c>
      <c r="N22">
        <v>525</v>
      </c>
      <c r="O22">
        <v>842</v>
      </c>
      <c r="P22">
        <f t="shared" si="0"/>
        <v>12268590</v>
      </c>
      <c r="Q22">
        <f t="shared" si="1"/>
        <v>3.0541406958745868E-2</v>
      </c>
    </row>
    <row r="23" spans="1:17" x14ac:dyDescent="0.2">
      <c r="A23" t="s">
        <v>36</v>
      </c>
      <c r="B23">
        <v>180137</v>
      </c>
      <c r="C23">
        <v>3415</v>
      </c>
      <c r="D23">
        <v>293</v>
      </c>
      <c r="E23">
        <v>250</v>
      </c>
      <c r="F23">
        <v>2543</v>
      </c>
      <c r="G23">
        <v>3134</v>
      </c>
      <c r="H23">
        <v>12032012</v>
      </c>
      <c r="I23">
        <v>57622</v>
      </c>
      <c r="J23">
        <v>241</v>
      </c>
      <c r="K23">
        <v>240</v>
      </c>
      <c r="L23">
        <v>717</v>
      </c>
      <c r="M23">
        <v>205</v>
      </c>
      <c r="N23">
        <v>396</v>
      </c>
      <c r="O23">
        <v>744</v>
      </c>
      <c r="P23">
        <f t="shared" si="0"/>
        <v>12279406</v>
      </c>
      <c r="Q23">
        <f t="shared" si="1"/>
        <v>2.5131508804253237E-2</v>
      </c>
    </row>
    <row r="24" spans="1:17" x14ac:dyDescent="0.2">
      <c r="A24" t="s">
        <v>37</v>
      </c>
      <c r="B24">
        <v>216131</v>
      </c>
      <c r="C24">
        <v>3446</v>
      </c>
      <c r="D24">
        <v>269</v>
      </c>
      <c r="E24">
        <v>266</v>
      </c>
      <c r="F24">
        <v>2547</v>
      </c>
      <c r="G24">
        <v>3088</v>
      </c>
      <c r="H24">
        <v>11998488</v>
      </c>
      <c r="I24">
        <v>56836</v>
      </c>
      <c r="J24">
        <v>266</v>
      </c>
      <c r="K24">
        <v>230</v>
      </c>
      <c r="L24">
        <v>733</v>
      </c>
      <c r="M24">
        <v>231</v>
      </c>
      <c r="N24">
        <v>380</v>
      </c>
      <c r="O24">
        <v>706</v>
      </c>
      <c r="P24">
        <f t="shared" si="0"/>
        <v>12281071</v>
      </c>
      <c r="Q24">
        <f t="shared" si="1"/>
        <v>2.5095531163365149E-2</v>
      </c>
    </row>
    <row r="25" spans="1:17" x14ac:dyDescent="0.2">
      <c r="A25" t="s">
        <v>38</v>
      </c>
      <c r="B25">
        <v>175856</v>
      </c>
      <c r="C25">
        <v>3484</v>
      </c>
      <c r="D25">
        <v>273</v>
      </c>
      <c r="E25">
        <v>272</v>
      </c>
      <c r="F25">
        <v>2635</v>
      </c>
      <c r="G25">
        <v>3130</v>
      </c>
      <c r="H25">
        <v>12036478</v>
      </c>
      <c r="I25">
        <v>57306</v>
      </c>
      <c r="J25">
        <v>265</v>
      </c>
      <c r="K25">
        <v>257</v>
      </c>
      <c r="L25">
        <v>778</v>
      </c>
      <c r="M25">
        <v>225</v>
      </c>
      <c r="N25">
        <v>410</v>
      </c>
      <c r="O25">
        <v>700</v>
      </c>
      <c r="P25">
        <f t="shared" si="0"/>
        <v>12279434</v>
      </c>
      <c r="Q25">
        <f t="shared" si="1"/>
        <v>2.5896959094368684E-2</v>
      </c>
    </row>
    <row r="26" spans="1:17" x14ac:dyDescent="0.2">
      <c r="A26" t="s">
        <v>39</v>
      </c>
      <c r="B26">
        <v>209177</v>
      </c>
      <c r="C26">
        <v>3454</v>
      </c>
      <c r="D26">
        <v>254</v>
      </c>
      <c r="E26">
        <v>239</v>
      </c>
      <c r="F26">
        <v>2440</v>
      </c>
      <c r="G26">
        <v>3057</v>
      </c>
      <c r="H26">
        <v>12000086</v>
      </c>
      <c r="I26">
        <v>56945</v>
      </c>
      <c r="J26">
        <v>258</v>
      </c>
      <c r="K26">
        <v>239</v>
      </c>
      <c r="L26">
        <v>716</v>
      </c>
      <c r="M26">
        <v>216</v>
      </c>
      <c r="N26">
        <v>360</v>
      </c>
      <c r="O26">
        <v>651</v>
      </c>
      <c r="P26">
        <f t="shared" si="0"/>
        <v>12275652</v>
      </c>
      <c r="Q26">
        <f t="shared" si="1"/>
        <v>2.3892824592942192E-2</v>
      </c>
    </row>
    <row r="27" spans="1:17" x14ac:dyDescent="0.2">
      <c r="A27" t="s">
        <v>40</v>
      </c>
      <c r="B27">
        <v>172569</v>
      </c>
      <c r="C27">
        <v>3492</v>
      </c>
      <c r="D27">
        <v>253</v>
      </c>
      <c r="E27">
        <v>266</v>
      </c>
      <c r="F27">
        <v>2473</v>
      </c>
      <c r="G27">
        <v>3129</v>
      </c>
      <c r="H27">
        <v>12039406</v>
      </c>
      <c r="I27">
        <v>57135</v>
      </c>
      <c r="J27">
        <v>245</v>
      </c>
      <c r="K27">
        <v>239</v>
      </c>
      <c r="L27">
        <v>721</v>
      </c>
      <c r="M27">
        <v>216</v>
      </c>
      <c r="N27">
        <v>361</v>
      </c>
      <c r="O27">
        <v>691</v>
      </c>
      <c r="P27">
        <f t="shared" si="0"/>
        <v>12278723</v>
      </c>
      <c r="Q27">
        <f t="shared" si="1"/>
        <v>2.4367354813688687E-2</v>
      </c>
    </row>
    <row r="28" spans="1:17" x14ac:dyDescent="0.2">
      <c r="A28" t="s">
        <v>41</v>
      </c>
      <c r="B28">
        <v>169964</v>
      </c>
      <c r="C28">
        <v>3492</v>
      </c>
      <c r="D28">
        <v>249</v>
      </c>
      <c r="E28">
        <v>260</v>
      </c>
      <c r="F28">
        <v>2482</v>
      </c>
      <c r="G28">
        <v>3170</v>
      </c>
      <c r="H28">
        <v>12043063</v>
      </c>
      <c r="I28">
        <v>57371</v>
      </c>
      <c r="J28">
        <v>255</v>
      </c>
      <c r="K28">
        <v>234</v>
      </c>
      <c r="L28">
        <v>736</v>
      </c>
      <c r="M28">
        <v>208</v>
      </c>
      <c r="N28">
        <v>349</v>
      </c>
      <c r="O28">
        <v>699</v>
      </c>
      <c r="P28">
        <f t="shared" si="0"/>
        <v>12280051</v>
      </c>
      <c r="Q28">
        <f t="shared" si="1"/>
        <v>2.4356576369267521E-2</v>
      </c>
    </row>
    <row r="29" spans="1:17" x14ac:dyDescent="0.2">
      <c r="A29" t="s">
        <v>42</v>
      </c>
      <c r="B29">
        <v>157385</v>
      </c>
      <c r="C29">
        <v>3509</v>
      </c>
      <c r="D29">
        <v>260</v>
      </c>
      <c r="E29">
        <v>235</v>
      </c>
      <c r="F29">
        <v>2473</v>
      </c>
      <c r="G29">
        <v>3171</v>
      </c>
      <c r="H29">
        <v>12054044</v>
      </c>
      <c r="I29">
        <v>57355</v>
      </c>
      <c r="J29">
        <v>244</v>
      </c>
      <c r="K29">
        <v>238</v>
      </c>
      <c r="L29">
        <v>720</v>
      </c>
      <c r="M29">
        <v>208</v>
      </c>
      <c r="N29">
        <v>364</v>
      </c>
      <c r="O29">
        <v>699</v>
      </c>
      <c r="P29">
        <f t="shared" si="0"/>
        <v>12278432</v>
      </c>
      <c r="Q29">
        <f t="shared" si="1"/>
        <v>2.4172467624530559E-2</v>
      </c>
    </row>
    <row r="30" spans="1:17" x14ac:dyDescent="0.2">
      <c r="A30" t="s">
        <v>43</v>
      </c>
      <c r="B30">
        <v>185551</v>
      </c>
      <c r="C30">
        <v>3487</v>
      </c>
      <c r="D30">
        <v>257</v>
      </c>
      <c r="E30">
        <v>257</v>
      </c>
      <c r="F30">
        <v>2531</v>
      </c>
      <c r="G30">
        <v>3137</v>
      </c>
      <c r="H30">
        <v>12027985</v>
      </c>
      <c r="I30">
        <v>56969</v>
      </c>
      <c r="J30">
        <v>258</v>
      </c>
      <c r="K30">
        <v>240</v>
      </c>
      <c r="L30">
        <v>752</v>
      </c>
      <c r="M30">
        <v>217</v>
      </c>
      <c r="N30">
        <v>365</v>
      </c>
      <c r="O30">
        <v>697</v>
      </c>
      <c r="P30">
        <f t="shared" si="0"/>
        <v>12280174</v>
      </c>
      <c r="Q30">
        <f t="shared" si="1"/>
        <v>2.4796065593207392E-2</v>
      </c>
    </row>
    <row r="31" spans="1:17" x14ac:dyDescent="0.2">
      <c r="A31" t="s">
        <v>44</v>
      </c>
      <c r="B31">
        <v>211695</v>
      </c>
      <c r="C31">
        <v>3408</v>
      </c>
      <c r="D31">
        <v>246</v>
      </c>
      <c r="E31">
        <v>268</v>
      </c>
      <c r="F31">
        <v>2375</v>
      </c>
      <c r="G31">
        <v>3109</v>
      </c>
      <c r="H31">
        <v>12001089</v>
      </c>
      <c r="I31">
        <v>56697</v>
      </c>
      <c r="J31">
        <v>247</v>
      </c>
      <c r="K31">
        <v>235</v>
      </c>
      <c r="L31">
        <v>694</v>
      </c>
      <c r="M31">
        <v>209</v>
      </c>
      <c r="N31">
        <v>335</v>
      </c>
      <c r="O31">
        <v>655</v>
      </c>
      <c r="P31">
        <f t="shared" si="0"/>
        <v>12278887</v>
      </c>
      <c r="Q31">
        <f t="shared" si="1"/>
        <v>2.3528191113738568E-2</v>
      </c>
    </row>
    <row r="32" spans="1:17" x14ac:dyDescent="0.2">
      <c r="A32" t="s">
        <v>45</v>
      </c>
      <c r="B32">
        <v>213250</v>
      </c>
      <c r="C32">
        <v>3438</v>
      </c>
      <c r="D32">
        <v>270</v>
      </c>
      <c r="E32">
        <v>242</v>
      </c>
      <c r="F32">
        <v>2447</v>
      </c>
      <c r="G32">
        <v>3118</v>
      </c>
      <c r="H32">
        <v>11996740</v>
      </c>
      <c r="I32">
        <v>56918</v>
      </c>
      <c r="J32">
        <v>248</v>
      </c>
      <c r="K32">
        <v>238</v>
      </c>
      <c r="L32">
        <v>704</v>
      </c>
      <c r="M32">
        <v>210</v>
      </c>
      <c r="N32">
        <v>358</v>
      </c>
      <c r="O32">
        <v>689</v>
      </c>
      <c r="P32">
        <f t="shared" si="0"/>
        <v>12276423</v>
      </c>
      <c r="Q32">
        <f t="shared" si="1"/>
        <v>2.4103112119874006E-2</v>
      </c>
    </row>
    <row r="33" spans="1:17" x14ac:dyDescent="0.2">
      <c r="A33" t="s">
        <v>46</v>
      </c>
      <c r="B33">
        <v>240820</v>
      </c>
      <c r="C33">
        <v>4325</v>
      </c>
      <c r="D33">
        <v>276</v>
      </c>
      <c r="E33">
        <v>286</v>
      </c>
      <c r="F33">
        <v>2920</v>
      </c>
      <c r="G33">
        <v>4149</v>
      </c>
      <c r="H33">
        <v>11940312</v>
      </c>
      <c r="I33">
        <v>77443</v>
      </c>
      <c r="J33">
        <v>307</v>
      </c>
      <c r="K33">
        <v>248</v>
      </c>
      <c r="L33">
        <v>852</v>
      </c>
      <c r="M33">
        <v>228</v>
      </c>
      <c r="N33">
        <v>466</v>
      </c>
      <c r="O33">
        <v>819</v>
      </c>
      <c r="P33">
        <f t="shared" si="0"/>
        <v>12270531</v>
      </c>
      <c r="Q33">
        <f t="shared" si="1"/>
        <v>2.8376930061135907E-2</v>
      </c>
    </row>
    <row r="34" spans="1:17" x14ac:dyDescent="0.2">
      <c r="A34" t="s">
        <v>47</v>
      </c>
      <c r="B34">
        <v>199902</v>
      </c>
      <c r="C34">
        <v>3415</v>
      </c>
      <c r="D34">
        <v>208</v>
      </c>
      <c r="E34">
        <v>218</v>
      </c>
      <c r="F34">
        <v>2358</v>
      </c>
      <c r="G34">
        <v>3067</v>
      </c>
      <c r="H34">
        <v>12003108</v>
      </c>
      <c r="I34">
        <v>57768</v>
      </c>
      <c r="J34">
        <v>256</v>
      </c>
      <c r="K34">
        <v>216</v>
      </c>
      <c r="L34">
        <v>681</v>
      </c>
      <c r="M34">
        <v>193</v>
      </c>
      <c r="N34">
        <v>377</v>
      </c>
      <c r="O34">
        <v>633</v>
      </c>
      <c r="P34">
        <f t="shared" ref="P34:P69" si="2">SUM(B34:I34)</f>
        <v>12270044</v>
      </c>
      <c r="Q34">
        <f t="shared" ref="Q34:Q65" si="3">((D34+E34+F34)/P34)*100</f>
        <v>2.268940518876705E-2</v>
      </c>
    </row>
    <row r="35" spans="1:17" x14ac:dyDescent="0.2">
      <c r="A35" t="s">
        <v>48</v>
      </c>
      <c r="B35">
        <v>192985</v>
      </c>
      <c r="C35">
        <v>3580</v>
      </c>
      <c r="D35">
        <v>293</v>
      </c>
      <c r="E35">
        <v>255</v>
      </c>
      <c r="F35">
        <v>2727</v>
      </c>
      <c r="G35">
        <v>3335</v>
      </c>
      <c r="H35">
        <v>12010293</v>
      </c>
      <c r="I35">
        <v>61531</v>
      </c>
      <c r="J35">
        <v>247</v>
      </c>
      <c r="K35">
        <v>238</v>
      </c>
      <c r="L35">
        <v>800</v>
      </c>
      <c r="M35">
        <v>216</v>
      </c>
      <c r="N35">
        <v>450</v>
      </c>
      <c r="O35">
        <v>775</v>
      </c>
      <c r="P35">
        <f t="shared" si="2"/>
        <v>12274999</v>
      </c>
      <c r="Q35">
        <f t="shared" si="3"/>
        <v>2.6680246572728845E-2</v>
      </c>
    </row>
    <row r="36" spans="1:17" x14ac:dyDescent="0.2">
      <c r="A36" t="s">
        <v>49</v>
      </c>
      <c r="B36">
        <v>290990</v>
      </c>
      <c r="C36">
        <v>4182</v>
      </c>
      <c r="D36">
        <v>270</v>
      </c>
      <c r="E36">
        <v>294</v>
      </c>
      <c r="F36">
        <v>2693</v>
      </c>
      <c r="G36">
        <v>4039</v>
      </c>
      <c r="H36">
        <v>11889565</v>
      </c>
      <c r="I36">
        <v>76572</v>
      </c>
      <c r="J36">
        <v>270</v>
      </c>
      <c r="K36">
        <v>236</v>
      </c>
      <c r="L36">
        <v>776</v>
      </c>
      <c r="M36">
        <v>202</v>
      </c>
      <c r="N36">
        <v>438</v>
      </c>
      <c r="O36">
        <v>770</v>
      </c>
      <c r="P36">
        <f t="shared" si="2"/>
        <v>12268605</v>
      </c>
      <c r="Q36">
        <f t="shared" si="3"/>
        <v>2.6547435507133857E-2</v>
      </c>
    </row>
    <row r="37" spans="1:17" x14ac:dyDescent="0.2">
      <c r="A37" t="s">
        <v>50</v>
      </c>
      <c r="B37">
        <v>237914</v>
      </c>
      <c r="C37">
        <v>4168</v>
      </c>
      <c r="D37">
        <v>280</v>
      </c>
      <c r="E37">
        <v>321</v>
      </c>
      <c r="F37">
        <v>3241</v>
      </c>
      <c r="G37">
        <v>3994</v>
      </c>
      <c r="H37">
        <v>11948578</v>
      </c>
      <c r="I37">
        <v>75403</v>
      </c>
      <c r="J37">
        <v>322</v>
      </c>
      <c r="K37">
        <v>301</v>
      </c>
      <c r="L37">
        <v>985</v>
      </c>
      <c r="M37">
        <v>263</v>
      </c>
      <c r="N37">
        <v>515</v>
      </c>
      <c r="O37">
        <v>850</v>
      </c>
      <c r="P37">
        <f t="shared" si="2"/>
        <v>12273899</v>
      </c>
      <c r="Q37">
        <f t="shared" si="3"/>
        <v>3.1302196636944786E-2</v>
      </c>
    </row>
    <row r="38" spans="1:17" x14ac:dyDescent="0.2">
      <c r="A38" t="s">
        <v>51</v>
      </c>
      <c r="B38">
        <v>244153</v>
      </c>
      <c r="C38">
        <v>4120</v>
      </c>
      <c r="D38">
        <v>308</v>
      </c>
      <c r="E38">
        <v>334</v>
      </c>
      <c r="F38">
        <v>3319</v>
      </c>
      <c r="G38">
        <v>3976</v>
      </c>
      <c r="H38">
        <v>11940671</v>
      </c>
      <c r="I38">
        <v>75346</v>
      </c>
      <c r="J38">
        <v>332</v>
      </c>
      <c r="K38">
        <v>295</v>
      </c>
      <c r="L38">
        <v>990</v>
      </c>
      <c r="M38">
        <v>279</v>
      </c>
      <c r="N38">
        <v>538</v>
      </c>
      <c r="O38">
        <v>880</v>
      </c>
      <c r="P38">
        <f t="shared" si="2"/>
        <v>12272227</v>
      </c>
      <c r="Q38">
        <f t="shared" si="3"/>
        <v>3.2276130485526383E-2</v>
      </c>
    </row>
    <row r="39" spans="1:17" x14ac:dyDescent="0.2">
      <c r="A39" t="s">
        <v>52</v>
      </c>
      <c r="B39">
        <v>212044</v>
      </c>
      <c r="C39">
        <v>4453</v>
      </c>
      <c r="D39">
        <v>408</v>
      </c>
      <c r="E39">
        <v>448</v>
      </c>
      <c r="F39">
        <v>4016</v>
      </c>
      <c r="G39">
        <v>4298</v>
      </c>
      <c r="H39">
        <v>11971068</v>
      </c>
      <c r="I39">
        <v>78656</v>
      </c>
      <c r="J39">
        <v>411</v>
      </c>
      <c r="K39">
        <v>391</v>
      </c>
      <c r="L39">
        <v>1170</v>
      </c>
      <c r="M39">
        <v>340</v>
      </c>
      <c r="N39">
        <v>624</v>
      </c>
      <c r="O39">
        <v>1074</v>
      </c>
      <c r="P39">
        <f t="shared" si="2"/>
        <v>12275391</v>
      </c>
      <c r="Q39">
        <f t="shared" si="3"/>
        <v>3.9689163465342979E-2</v>
      </c>
    </row>
    <row r="40" spans="1:17" x14ac:dyDescent="0.2">
      <c r="A40" t="s">
        <v>53</v>
      </c>
      <c r="B40">
        <v>252998</v>
      </c>
      <c r="C40">
        <v>4277</v>
      </c>
      <c r="D40">
        <v>323</v>
      </c>
      <c r="E40">
        <v>304</v>
      </c>
      <c r="F40">
        <v>3221</v>
      </c>
      <c r="G40">
        <v>3983</v>
      </c>
      <c r="H40">
        <v>11935068</v>
      </c>
      <c r="I40">
        <v>75358</v>
      </c>
      <c r="J40">
        <v>363</v>
      </c>
      <c r="K40">
        <v>279</v>
      </c>
      <c r="L40">
        <v>947</v>
      </c>
      <c r="M40">
        <v>246</v>
      </c>
      <c r="N40">
        <v>513</v>
      </c>
      <c r="O40">
        <v>871</v>
      </c>
      <c r="P40">
        <f t="shared" si="2"/>
        <v>12275532</v>
      </c>
      <c r="Q40">
        <f t="shared" si="3"/>
        <v>3.1346910260182617E-2</v>
      </c>
    </row>
    <row r="41" spans="1:17" x14ac:dyDescent="0.2">
      <c r="A41" t="s">
        <v>54</v>
      </c>
      <c r="B41">
        <v>205287</v>
      </c>
      <c r="C41">
        <v>3398</v>
      </c>
      <c r="D41">
        <v>191</v>
      </c>
      <c r="E41">
        <v>198</v>
      </c>
      <c r="F41">
        <v>1862</v>
      </c>
      <c r="G41">
        <v>3030</v>
      </c>
      <c r="H41">
        <v>12009394</v>
      </c>
      <c r="I41">
        <v>56773</v>
      </c>
      <c r="J41">
        <v>172</v>
      </c>
      <c r="K41">
        <v>169</v>
      </c>
      <c r="L41">
        <v>542</v>
      </c>
      <c r="M41">
        <v>149</v>
      </c>
      <c r="N41">
        <v>322</v>
      </c>
      <c r="O41">
        <v>508</v>
      </c>
      <c r="P41">
        <f t="shared" si="2"/>
        <v>12280133</v>
      </c>
      <c r="Q41">
        <f t="shared" si="3"/>
        <v>1.8330420362711056E-2</v>
      </c>
    </row>
    <row r="42" spans="1:17" x14ac:dyDescent="0.2">
      <c r="A42" t="s">
        <v>55</v>
      </c>
      <c r="B42">
        <v>249441</v>
      </c>
      <c r="C42">
        <v>3346</v>
      </c>
      <c r="D42">
        <v>196</v>
      </c>
      <c r="E42">
        <v>209</v>
      </c>
      <c r="F42">
        <v>1745</v>
      </c>
      <c r="G42">
        <v>3002</v>
      </c>
      <c r="H42">
        <v>11963764</v>
      </c>
      <c r="I42">
        <v>56389</v>
      </c>
      <c r="J42">
        <v>172</v>
      </c>
      <c r="K42">
        <v>176</v>
      </c>
      <c r="L42">
        <v>492</v>
      </c>
      <c r="M42">
        <v>127</v>
      </c>
      <c r="N42">
        <v>304</v>
      </c>
      <c r="O42">
        <v>472</v>
      </c>
      <c r="P42">
        <f t="shared" si="2"/>
        <v>12278092</v>
      </c>
      <c r="Q42">
        <f t="shared" si="3"/>
        <v>1.7510864065849972E-2</v>
      </c>
    </row>
    <row r="43" spans="1:17" x14ac:dyDescent="0.2">
      <c r="A43" t="s">
        <v>56</v>
      </c>
      <c r="B43">
        <v>164721</v>
      </c>
      <c r="C43">
        <v>3313</v>
      </c>
      <c r="D43">
        <v>245</v>
      </c>
      <c r="E43">
        <v>245</v>
      </c>
      <c r="F43">
        <v>2395</v>
      </c>
      <c r="G43">
        <v>3080</v>
      </c>
      <c r="H43">
        <v>12048191</v>
      </c>
      <c r="I43">
        <v>56819</v>
      </c>
      <c r="J43">
        <v>229</v>
      </c>
      <c r="K43">
        <v>244</v>
      </c>
      <c r="L43">
        <v>687</v>
      </c>
      <c r="M43">
        <v>193</v>
      </c>
      <c r="N43">
        <v>382</v>
      </c>
      <c r="O43">
        <v>660</v>
      </c>
      <c r="P43">
        <f t="shared" si="2"/>
        <v>12279009</v>
      </c>
      <c r="Q43">
        <f t="shared" si="3"/>
        <v>2.3495381426953919E-2</v>
      </c>
    </row>
    <row r="44" spans="1:17" x14ac:dyDescent="0.2">
      <c r="A44" t="s">
        <v>57</v>
      </c>
      <c r="B44">
        <v>250993</v>
      </c>
      <c r="C44">
        <v>3319</v>
      </c>
      <c r="D44">
        <v>249</v>
      </c>
      <c r="E44">
        <v>236</v>
      </c>
      <c r="F44">
        <v>2438</v>
      </c>
      <c r="G44">
        <v>3045</v>
      </c>
      <c r="H44">
        <v>11963215</v>
      </c>
      <c r="I44">
        <v>56533</v>
      </c>
      <c r="J44">
        <v>235</v>
      </c>
      <c r="K44">
        <v>220</v>
      </c>
      <c r="L44">
        <v>744</v>
      </c>
      <c r="M44">
        <v>212</v>
      </c>
      <c r="N44">
        <v>370</v>
      </c>
      <c r="O44">
        <v>657</v>
      </c>
      <c r="P44">
        <f t="shared" si="2"/>
        <v>12280028</v>
      </c>
      <c r="Q44">
        <f t="shared" si="3"/>
        <v>2.3802877322429559E-2</v>
      </c>
    </row>
    <row r="45" spans="1:17" x14ac:dyDescent="0.2">
      <c r="A45" t="s">
        <v>58</v>
      </c>
      <c r="B45">
        <v>204453</v>
      </c>
      <c r="C45">
        <v>3450</v>
      </c>
      <c r="D45">
        <v>271</v>
      </c>
      <c r="E45">
        <v>270</v>
      </c>
      <c r="F45">
        <v>2589</v>
      </c>
      <c r="G45">
        <v>3114</v>
      </c>
      <c r="H45">
        <v>12005361</v>
      </c>
      <c r="I45">
        <v>56742</v>
      </c>
      <c r="J45">
        <v>269</v>
      </c>
      <c r="K45">
        <v>254</v>
      </c>
      <c r="L45">
        <v>751</v>
      </c>
      <c r="M45">
        <v>208</v>
      </c>
      <c r="N45">
        <v>408</v>
      </c>
      <c r="O45">
        <v>699</v>
      </c>
      <c r="P45">
        <f t="shared" si="2"/>
        <v>12276250</v>
      </c>
      <c r="Q45">
        <f t="shared" si="3"/>
        <v>2.5496385296812953E-2</v>
      </c>
    </row>
    <row r="46" spans="1:17" x14ac:dyDescent="0.2">
      <c r="A46" t="s">
        <v>59</v>
      </c>
      <c r="B46">
        <v>148326</v>
      </c>
      <c r="C46">
        <v>3512</v>
      </c>
      <c r="D46">
        <v>267</v>
      </c>
      <c r="E46">
        <v>265</v>
      </c>
      <c r="F46">
        <v>2536</v>
      </c>
      <c r="G46">
        <v>3156</v>
      </c>
      <c r="H46">
        <v>12060183</v>
      </c>
      <c r="I46">
        <v>57416</v>
      </c>
      <c r="J46">
        <v>260</v>
      </c>
      <c r="K46">
        <v>252</v>
      </c>
      <c r="L46">
        <v>741</v>
      </c>
      <c r="M46">
        <v>208</v>
      </c>
      <c r="N46">
        <v>404</v>
      </c>
      <c r="O46">
        <v>671</v>
      </c>
      <c r="P46">
        <f t="shared" si="2"/>
        <v>12275661</v>
      </c>
      <c r="Q46">
        <f t="shared" si="3"/>
        <v>2.4992544189677446E-2</v>
      </c>
    </row>
    <row r="47" spans="1:17" x14ac:dyDescent="0.2">
      <c r="A47" t="s">
        <v>60</v>
      </c>
      <c r="B47">
        <v>147026</v>
      </c>
      <c r="C47">
        <v>3564</v>
      </c>
      <c r="D47">
        <v>233</v>
      </c>
      <c r="E47">
        <v>226</v>
      </c>
      <c r="F47">
        <v>2393</v>
      </c>
      <c r="G47">
        <v>3212</v>
      </c>
      <c r="H47">
        <v>12068906</v>
      </c>
      <c r="I47">
        <v>58581</v>
      </c>
      <c r="J47">
        <v>244</v>
      </c>
      <c r="K47">
        <v>234</v>
      </c>
      <c r="L47">
        <v>681</v>
      </c>
      <c r="M47">
        <v>197</v>
      </c>
      <c r="N47">
        <v>391</v>
      </c>
      <c r="O47">
        <v>646</v>
      </c>
      <c r="P47">
        <f t="shared" si="2"/>
        <v>12284141</v>
      </c>
      <c r="Q47">
        <f t="shared" si="3"/>
        <v>2.3216926604798821E-2</v>
      </c>
    </row>
    <row r="48" spans="1:17" x14ac:dyDescent="0.2">
      <c r="A48" t="s">
        <v>61</v>
      </c>
      <c r="B48">
        <v>194133</v>
      </c>
      <c r="C48">
        <v>4494</v>
      </c>
      <c r="D48">
        <v>395</v>
      </c>
      <c r="E48">
        <v>341</v>
      </c>
      <c r="F48">
        <v>4176</v>
      </c>
      <c r="G48">
        <v>4398</v>
      </c>
      <c r="H48">
        <v>11988795</v>
      </c>
      <c r="I48">
        <v>78219</v>
      </c>
      <c r="J48">
        <v>427</v>
      </c>
      <c r="K48">
        <v>361</v>
      </c>
      <c r="L48">
        <v>1160</v>
      </c>
      <c r="M48">
        <v>302</v>
      </c>
      <c r="N48">
        <v>740</v>
      </c>
      <c r="O48">
        <v>1184</v>
      </c>
      <c r="P48">
        <f t="shared" si="2"/>
        <v>12274951</v>
      </c>
      <c r="Q48">
        <f t="shared" si="3"/>
        <v>4.0016453018834865E-2</v>
      </c>
    </row>
    <row r="49" spans="1:17" x14ac:dyDescent="0.2">
      <c r="A49" t="s">
        <v>62</v>
      </c>
      <c r="B49">
        <v>175039</v>
      </c>
      <c r="C49">
        <v>4430</v>
      </c>
      <c r="D49">
        <v>325</v>
      </c>
      <c r="E49">
        <v>322</v>
      </c>
      <c r="F49">
        <v>3069</v>
      </c>
      <c r="G49">
        <v>4277</v>
      </c>
      <c r="H49">
        <v>12005604</v>
      </c>
      <c r="I49">
        <v>78330</v>
      </c>
      <c r="J49">
        <v>307</v>
      </c>
      <c r="K49">
        <v>268</v>
      </c>
      <c r="L49">
        <v>887</v>
      </c>
      <c r="M49">
        <v>239</v>
      </c>
      <c r="N49">
        <v>517</v>
      </c>
      <c r="O49">
        <v>850</v>
      </c>
      <c r="P49">
        <f t="shared" si="2"/>
        <v>12271396</v>
      </c>
      <c r="Q49">
        <f t="shared" si="3"/>
        <v>3.0281803309093764E-2</v>
      </c>
    </row>
    <row r="50" spans="1:17" x14ac:dyDescent="0.2">
      <c r="A50" t="s">
        <v>63</v>
      </c>
      <c r="B50">
        <v>228607</v>
      </c>
      <c r="C50">
        <v>3404</v>
      </c>
      <c r="D50">
        <v>265</v>
      </c>
      <c r="E50">
        <v>263</v>
      </c>
      <c r="F50">
        <v>2357</v>
      </c>
      <c r="G50">
        <v>3030</v>
      </c>
      <c r="H50">
        <v>11975559</v>
      </c>
      <c r="I50">
        <v>56517</v>
      </c>
      <c r="J50">
        <v>253</v>
      </c>
      <c r="K50">
        <v>239</v>
      </c>
      <c r="L50">
        <v>682</v>
      </c>
      <c r="M50">
        <v>196</v>
      </c>
      <c r="N50">
        <v>355</v>
      </c>
      <c r="O50">
        <v>632</v>
      </c>
      <c r="P50">
        <f t="shared" si="2"/>
        <v>12270002</v>
      </c>
      <c r="Q50">
        <f t="shared" si="3"/>
        <v>2.3512628604298518E-2</v>
      </c>
    </row>
    <row r="51" spans="1:17" x14ac:dyDescent="0.2">
      <c r="A51" t="s">
        <v>64</v>
      </c>
      <c r="B51">
        <v>203983</v>
      </c>
      <c r="C51">
        <v>4419</v>
      </c>
      <c r="D51">
        <v>411</v>
      </c>
      <c r="E51">
        <v>344</v>
      </c>
      <c r="F51">
        <v>4198</v>
      </c>
      <c r="G51">
        <v>4347</v>
      </c>
      <c r="H51">
        <v>11970589</v>
      </c>
      <c r="I51">
        <v>77868</v>
      </c>
      <c r="J51">
        <v>459</v>
      </c>
      <c r="K51">
        <v>370</v>
      </c>
      <c r="L51">
        <v>1161</v>
      </c>
      <c r="M51">
        <v>304</v>
      </c>
      <c r="N51">
        <v>735</v>
      </c>
      <c r="O51">
        <v>1167</v>
      </c>
      <c r="P51">
        <f t="shared" si="2"/>
        <v>12266159</v>
      </c>
      <c r="Q51">
        <f t="shared" si="3"/>
        <v>4.0379388527411061E-2</v>
      </c>
    </row>
    <row r="52" spans="1:17" x14ac:dyDescent="0.2">
      <c r="A52" t="s">
        <v>65</v>
      </c>
      <c r="B52">
        <v>256175</v>
      </c>
      <c r="C52">
        <v>4092</v>
      </c>
      <c r="D52">
        <v>252</v>
      </c>
      <c r="E52">
        <v>230</v>
      </c>
      <c r="F52">
        <v>2732</v>
      </c>
      <c r="G52">
        <v>3920</v>
      </c>
      <c r="H52">
        <v>11905689</v>
      </c>
      <c r="I52">
        <v>74749</v>
      </c>
      <c r="J52">
        <v>271</v>
      </c>
      <c r="K52">
        <v>237</v>
      </c>
      <c r="L52">
        <v>821</v>
      </c>
      <c r="M52">
        <v>245</v>
      </c>
      <c r="N52">
        <v>438</v>
      </c>
      <c r="O52">
        <v>717</v>
      </c>
      <c r="P52">
        <f t="shared" si="2"/>
        <v>12247839</v>
      </c>
      <c r="Q52">
        <f t="shared" si="3"/>
        <v>2.6241363884682026E-2</v>
      </c>
    </row>
    <row r="53" spans="1:17" x14ac:dyDescent="0.2">
      <c r="A53" t="s">
        <v>66</v>
      </c>
      <c r="B53">
        <v>267767</v>
      </c>
      <c r="C53">
        <v>3352</v>
      </c>
      <c r="D53">
        <v>213</v>
      </c>
      <c r="E53">
        <v>224</v>
      </c>
      <c r="F53">
        <v>2169</v>
      </c>
      <c r="G53">
        <v>2969</v>
      </c>
      <c r="H53">
        <v>11949419</v>
      </c>
      <c r="I53">
        <v>56999</v>
      </c>
      <c r="J53">
        <v>222</v>
      </c>
      <c r="K53">
        <v>222</v>
      </c>
      <c r="L53">
        <v>616</v>
      </c>
      <c r="M53">
        <v>180</v>
      </c>
      <c r="N53">
        <v>356</v>
      </c>
      <c r="O53">
        <v>572</v>
      </c>
      <c r="P53">
        <f t="shared" si="2"/>
        <v>12283112</v>
      </c>
      <c r="Q53">
        <f t="shared" si="3"/>
        <v>2.1216121777608149E-2</v>
      </c>
    </row>
    <row r="54" spans="1:17" x14ac:dyDescent="0.2">
      <c r="A54" t="s">
        <v>67</v>
      </c>
      <c r="B54">
        <v>247006</v>
      </c>
      <c r="C54">
        <v>4350</v>
      </c>
      <c r="D54">
        <v>411</v>
      </c>
      <c r="E54">
        <v>423</v>
      </c>
      <c r="F54">
        <v>4122</v>
      </c>
      <c r="G54">
        <v>4249</v>
      </c>
      <c r="H54">
        <v>11929702</v>
      </c>
      <c r="I54">
        <v>77538</v>
      </c>
      <c r="J54">
        <v>417</v>
      </c>
      <c r="K54">
        <v>395</v>
      </c>
      <c r="L54">
        <v>1180</v>
      </c>
      <c r="M54">
        <v>355</v>
      </c>
      <c r="N54">
        <v>663</v>
      </c>
      <c r="O54">
        <v>1109</v>
      </c>
      <c r="P54">
        <f t="shared" si="2"/>
        <v>12267801</v>
      </c>
      <c r="Q54">
        <f t="shared" si="3"/>
        <v>4.0398438155297763E-2</v>
      </c>
    </row>
    <row r="55" spans="1:17" x14ac:dyDescent="0.2">
      <c r="A55" t="s">
        <v>68</v>
      </c>
      <c r="B55">
        <v>179617</v>
      </c>
      <c r="C55">
        <v>3468</v>
      </c>
      <c r="D55">
        <v>226</v>
      </c>
      <c r="E55">
        <v>212</v>
      </c>
      <c r="F55">
        <v>1952</v>
      </c>
      <c r="G55">
        <v>3040</v>
      </c>
      <c r="H55">
        <v>12030799</v>
      </c>
      <c r="I55">
        <v>59145</v>
      </c>
      <c r="J55">
        <v>197</v>
      </c>
      <c r="K55">
        <v>192</v>
      </c>
      <c r="L55">
        <v>558</v>
      </c>
      <c r="M55">
        <v>161</v>
      </c>
      <c r="N55">
        <v>309</v>
      </c>
      <c r="O55">
        <v>534</v>
      </c>
      <c r="P55">
        <f t="shared" si="2"/>
        <v>12278459</v>
      </c>
      <c r="Q55">
        <f t="shared" si="3"/>
        <v>1.9464983350109325E-2</v>
      </c>
    </row>
    <row r="56" spans="1:17" x14ac:dyDescent="0.2">
      <c r="A56" t="s">
        <v>69</v>
      </c>
      <c r="B56">
        <v>158452</v>
      </c>
      <c r="C56">
        <v>3496</v>
      </c>
      <c r="D56">
        <v>238</v>
      </c>
      <c r="E56">
        <v>219</v>
      </c>
      <c r="F56">
        <v>2045</v>
      </c>
      <c r="G56">
        <v>3091</v>
      </c>
      <c r="H56">
        <v>12052221</v>
      </c>
      <c r="I56">
        <v>59508</v>
      </c>
      <c r="J56">
        <v>207</v>
      </c>
      <c r="K56">
        <v>184</v>
      </c>
      <c r="L56">
        <v>605</v>
      </c>
      <c r="M56">
        <v>153</v>
      </c>
      <c r="N56">
        <v>330</v>
      </c>
      <c r="O56">
        <v>566</v>
      </c>
      <c r="P56">
        <f t="shared" si="2"/>
        <v>12279270</v>
      </c>
      <c r="Q56">
        <f t="shared" si="3"/>
        <v>2.0375804099103612E-2</v>
      </c>
    </row>
    <row r="57" spans="1:17" x14ac:dyDescent="0.2">
      <c r="A57" t="s">
        <v>70</v>
      </c>
      <c r="B57">
        <v>150657</v>
      </c>
      <c r="C57">
        <v>3545</v>
      </c>
      <c r="D57">
        <v>242</v>
      </c>
      <c r="E57">
        <v>239</v>
      </c>
      <c r="F57">
        <v>2084</v>
      </c>
      <c r="G57">
        <v>3088</v>
      </c>
      <c r="H57">
        <v>12062590</v>
      </c>
      <c r="I57">
        <v>59654</v>
      </c>
      <c r="J57">
        <v>208</v>
      </c>
      <c r="K57">
        <v>201</v>
      </c>
      <c r="L57">
        <v>621</v>
      </c>
      <c r="M57">
        <v>160</v>
      </c>
      <c r="N57">
        <v>338</v>
      </c>
      <c r="O57">
        <v>556</v>
      </c>
      <c r="P57">
        <f t="shared" si="2"/>
        <v>12282099</v>
      </c>
      <c r="Q57">
        <f t="shared" si="3"/>
        <v>2.0884052473441227E-2</v>
      </c>
    </row>
    <row r="58" spans="1:17" x14ac:dyDescent="0.2">
      <c r="A58" t="s">
        <v>71</v>
      </c>
      <c r="B58">
        <v>249932</v>
      </c>
      <c r="C58">
        <v>4242</v>
      </c>
      <c r="D58">
        <v>295</v>
      </c>
      <c r="E58">
        <v>288</v>
      </c>
      <c r="F58">
        <v>3115</v>
      </c>
      <c r="G58">
        <v>4031</v>
      </c>
      <c r="H58">
        <v>11926554</v>
      </c>
      <c r="I58">
        <v>75868</v>
      </c>
      <c r="J58">
        <v>318</v>
      </c>
      <c r="K58">
        <v>280</v>
      </c>
      <c r="L58">
        <v>917</v>
      </c>
      <c r="M58">
        <v>239</v>
      </c>
      <c r="N58">
        <v>487</v>
      </c>
      <c r="O58">
        <v>871</v>
      </c>
      <c r="P58">
        <f t="shared" si="2"/>
        <v>12264325</v>
      </c>
      <c r="Q58">
        <f t="shared" si="3"/>
        <v>3.0152495143434311E-2</v>
      </c>
    </row>
    <row r="59" spans="1:17" x14ac:dyDescent="0.2">
      <c r="A59" t="s">
        <v>72</v>
      </c>
      <c r="B59">
        <v>284955</v>
      </c>
      <c r="C59">
        <v>4156</v>
      </c>
      <c r="D59">
        <v>314</v>
      </c>
      <c r="E59">
        <v>273</v>
      </c>
      <c r="F59">
        <v>3146</v>
      </c>
      <c r="G59">
        <v>3975</v>
      </c>
      <c r="H59">
        <v>11897806</v>
      </c>
      <c r="I59">
        <v>75589</v>
      </c>
      <c r="J59">
        <v>331</v>
      </c>
      <c r="K59">
        <v>275</v>
      </c>
      <c r="L59">
        <v>911</v>
      </c>
      <c r="M59">
        <v>251</v>
      </c>
      <c r="N59">
        <v>517</v>
      </c>
      <c r="O59">
        <v>858</v>
      </c>
      <c r="P59">
        <f t="shared" si="2"/>
        <v>12270214</v>
      </c>
      <c r="Q59">
        <f t="shared" si="3"/>
        <v>3.0423267271459158E-2</v>
      </c>
    </row>
    <row r="60" spans="1:17" x14ac:dyDescent="0.2">
      <c r="A60" t="s">
        <v>73</v>
      </c>
      <c r="B60">
        <v>233014</v>
      </c>
      <c r="C60">
        <v>4298</v>
      </c>
      <c r="D60">
        <v>294</v>
      </c>
      <c r="E60">
        <v>311</v>
      </c>
      <c r="F60">
        <v>3236</v>
      </c>
      <c r="G60">
        <v>4101</v>
      </c>
      <c r="H60">
        <v>11947176</v>
      </c>
      <c r="I60">
        <v>76312</v>
      </c>
      <c r="J60">
        <v>334</v>
      </c>
      <c r="K60">
        <v>290</v>
      </c>
      <c r="L60">
        <v>930</v>
      </c>
      <c r="M60">
        <v>249</v>
      </c>
      <c r="N60">
        <v>544</v>
      </c>
      <c r="O60">
        <v>887</v>
      </c>
      <c r="P60">
        <f t="shared" si="2"/>
        <v>12268742</v>
      </c>
      <c r="Q60">
        <f t="shared" si="3"/>
        <v>3.1307203297616007E-2</v>
      </c>
    </row>
    <row r="61" spans="1:17" x14ac:dyDescent="0.2">
      <c r="A61" t="s">
        <v>74</v>
      </c>
      <c r="B61">
        <v>251700</v>
      </c>
      <c r="C61">
        <v>4200</v>
      </c>
      <c r="D61">
        <v>327</v>
      </c>
      <c r="E61">
        <v>320</v>
      </c>
      <c r="F61">
        <v>3256</v>
      </c>
      <c r="G61">
        <v>4058</v>
      </c>
      <c r="H61">
        <v>11933224</v>
      </c>
      <c r="I61">
        <v>76040</v>
      </c>
      <c r="J61">
        <v>345</v>
      </c>
      <c r="K61">
        <v>283</v>
      </c>
      <c r="L61">
        <v>944</v>
      </c>
      <c r="M61">
        <v>245</v>
      </c>
      <c r="N61">
        <v>541</v>
      </c>
      <c r="O61">
        <v>896</v>
      </c>
      <c r="P61">
        <f t="shared" si="2"/>
        <v>12273125</v>
      </c>
      <c r="Q61">
        <f t="shared" si="3"/>
        <v>3.1801191628049091E-2</v>
      </c>
    </row>
    <row r="62" spans="1:17" x14ac:dyDescent="0.2">
      <c r="A62" t="s">
        <v>75</v>
      </c>
      <c r="B62">
        <v>275276</v>
      </c>
      <c r="C62">
        <v>4212</v>
      </c>
      <c r="D62">
        <v>304</v>
      </c>
      <c r="E62">
        <v>293</v>
      </c>
      <c r="F62">
        <v>3152</v>
      </c>
      <c r="G62">
        <v>4013</v>
      </c>
      <c r="H62">
        <v>11904477</v>
      </c>
      <c r="I62">
        <v>75726</v>
      </c>
      <c r="J62">
        <v>326</v>
      </c>
      <c r="K62">
        <v>292</v>
      </c>
      <c r="L62">
        <v>896</v>
      </c>
      <c r="M62">
        <v>238</v>
      </c>
      <c r="N62">
        <v>527</v>
      </c>
      <c r="O62">
        <v>871</v>
      </c>
      <c r="P62">
        <f t="shared" si="2"/>
        <v>12267453</v>
      </c>
      <c r="Q62">
        <f t="shared" si="3"/>
        <v>3.0560540969669907E-2</v>
      </c>
    </row>
    <row r="63" spans="1:17" x14ac:dyDescent="0.2">
      <c r="A63" t="s">
        <v>76</v>
      </c>
      <c r="B63">
        <v>192593</v>
      </c>
      <c r="C63">
        <v>4357</v>
      </c>
      <c r="D63">
        <v>273</v>
      </c>
      <c r="E63">
        <v>318</v>
      </c>
      <c r="F63">
        <v>3425</v>
      </c>
      <c r="G63">
        <v>4157</v>
      </c>
      <c r="H63">
        <v>11983262</v>
      </c>
      <c r="I63">
        <v>76940</v>
      </c>
      <c r="J63">
        <v>357</v>
      </c>
      <c r="K63">
        <v>309</v>
      </c>
      <c r="L63">
        <v>966</v>
      </c>
      <c r="M63">
        <v>275</v>
      </c>
      <c r="N63">
        <v>558</v>
      </c>
      <c r="O63">
        <v>957</v>
      </c>
      <c r="P63">
        <f t="shared" si="2"/>
        <v>12265325</v>
      </c>
      <c r="Q63">
        <f t="shared" si="3"/>
        <v>3.274271166887139E-2</v>
      </c>
    </row>
    <row r="64" spans="1:17" x14ac:dyDescent="0.2">
      <c r="A64" t="s">
        <v>77</v>
      </c>
      <c r="B64">
        <v>209725</v>
      </c>
      <c r="C64">
        <v>4317</v>
      </c>
      <c r="D64">
        <v>307</v>
      </c>
      <c r="E64">
        <v>317</v>
      </c>
      <c r="F64">
        <v>3500</v>
      </c>
      <c r="G64">
        <v>4139</v>
      </c>
      <c r="H64">
        <v>11973037</v>
      </c>
      <c r="I64">
        <v>76642</v>
      </c>
      <c r="J64">
        <v>355</v>
      </c>
      <c r="K64">
        <v>302</v>
      </c>
      <c r="L64">
        <v>1004</v>
      </c>
      <c r="M64">
        <v>267</v>
      </c>
      <c r="N64">
        <v>576</v>
      </c>
      <c r="O64">
        <v>994</v>
      </c>
      <c r="P64">
        <f t="shared" si="2"/>
        <v>12271984</v>
      </c>
      <c r="Q64">
        <f t="shared" si="3"/>
        <v>3.3604998181223179E-2</v>
      </c>
    </row>
    <row r="65" spans="1:17" x14ac:dyDescent="0.2">
      <c r="A65" t="s">
        <v>78</v>
      </c>
      <c r="B65">
        <v>210817</v>
      </c>
      <c r="C65">
        <v>4314</v>
      </c>
      <c r="D65">
        <v>299</v>
      </c>
      <c r="E65">
        <v>309</v>
      </c>
      <c r="F65">
        <v>3308</v>
      </c>
      <c r="G65">
        <v>4134</v>
      </c>
      <c r="H65">
        <v>11967978</v>
      </c>
      <c r="I65">
        <v>76586</v>
      </c>
      <c r="J65">
        <v>317</v>
      </c>
      <c r="K65">
        <v>287</v>
      </c>
      <c r="L65">
        <v>959</v>
      </c>
      <c r="M65">
        <v>262</v>
      </c>
      <c r="N65">
        <v>525</v>
      </c>
      <c r="O65">
        <v>956</v>
      </c>
      <c r="P65">
        <f t="shared" si="2"/>
        <v>12267745</v>
      </c>
      <c r="Q65">
        <f t="shared" si="3"/>
        <v>3.1921106935300661E-2</v>
      </c>
    </row>
    <row r="66" spans="1:17" x14ac:dyDescent="0.2">
      <c r="A66" t="s">
        <v>79</v>
      </c>
      <c r="B66">
        <v>235616</v>
      </c>
      <c r="C66">
        <v>4314</v>
      </c>
      <c r="D66">
        <v>320</v>
      </c>
      <c r="E66">
        <v>326</v>
      </c>
      <c r="F66">
        <v>3203</v>
      </c>
      <c r="G66">
        <v>4098</v>
      </c>
      <c r="H66">
        <v>11948212</v>
      </c>
      <c r="I66">
        <v>76493</v>
      </c>
      <c r="J66">
        <v>314</v>
      </c>
      <c r="K66">
        <v>279</v>
      </c>
      <c r="L66">
        <v>951</v>
      </c>
      <c r="M66">
        <v>242</v>
      </c>
      <c r="N66">
        <v>522</v>
      </c>
      <c r="O66">
        <v>891</v>
      </c>
      <c r="P66">
        <f t="shared" si="2"/>
        <v>12272582</v>
      </c>
      <c r="Q66">
        <f t="shared" ref="Q66:Q97" si="4">((D66+E66+F66)/P66)*100</f>
        <v>3.1362593462402617E-2</v>
      </c>
    </row>
    <row r="67" spans="1:17" x14ac:dyDescent="0.2">
      <c r="A67" t="s">
        <v>80</v>
      </c>
      <c r="B67">
        <v>154016</v>
      </c>
      <c r="C67">
        <v>3301</v>
      </c>
      <c r="D67">
        <v>256</v>
      </c>
      <c r="E67">
        <v>260</v>
      </c>
      <c r="F67">
        <v>2275</v>
      </c>
      <c r="G67">
        <v>2986</v>
      </c>
      <c r="H67">
        <v>12058651</v>
      </c>
      <c r="I67">
        <v>56034</v>
      </c>
      <c r="J67">
        <v>219</v>
      </c>
      <c r="K67">
        <v>237</v>
      </c>
      <c r="L67">
        <v>686</v>
      </c>
      <c r="M67">
        <v>166</v>
      </c>
      <c r="N67">
        <v>331</v>
      </c>
      <c r="O67">
        <v>635</v>
      </c>
      <c r="P67">
        <f t="shared" si="2"/>
        <v>12277779</v>
      </c>
      <c r="Q67">
        <f t="shared" si="4"/>
        <v>2.2732124433906164E-2</v>
      </c>
    </row>
    <row r="68" spans="1:17" x14ac:dyDescent="0.2">
      <c r="A68" t="s">
        <v>81</v>
      </c>
      <c r="B68">
        <v>276317</v>
      </c>
      <c r="C68">
        <v>3176</v>
      </c>
      <c r="D68">
        <v>240</v>
      </c>
      <c r="E68">
        <v>224</v>
      </c>
      <c r="F68">
        <v>1962</v>
      </c>
      <c r="G68">
        <v>2827</v>
      </c>
      <c r="H68">
        <v>11936102</v>
      </c>
      <c r="I68">
        <v>54745</v>
      </c>
      <c r="J68">
        <v>182</v>
      </c>
      <c r="K68">
        <v>191</v>
      </c>
      <c r="L68">
        <v>596</v>
      </c>
      <c r="M68">
        <v>158</v>
      </c>
      <c r="N68">
        <v>279</v>
      </c>
      <c r="O68">
        <v>556</v>
      </c>
      <c r="P68">
        <f t="shared" si="2"/>
        <v>12275593</v>
      </c>
      <c r="Q68">
        <f t="shared" si="4"/>
        <v>1.9762792722111264E-2</v>
      </c>
    </row>
    <row r="69" spans="1:17" x14ac:dyDescent="0.2">
      <c r="A69" t="s">
        <v>82</v>
      </c>
      <c r="B69">
        <v>209762</v>
      </c>
      <c r="C69">
        <v>3221</v>
      </c>
      <c r="D69">
        <v>249</v>
      </c>
      <c r="E69">
        <v>206</v>
      </c>
      <c r="F69">
        <v>1977</v>
      </c>
      <c r="G69">
        <v>2908</v>
      </c>
      <c r="H69">
        <v>12003611</v>
      </c>
      <c r="I69">
        <v>55326</v>
      </c>
      <c r="J69">
        <v>189</v>
      </c>
      <c r="K69">
        <v>190</v>
      </c>
      <c r="L69">
        <v>577</v>
      </c>
      <c r="M69">
        <v>159</v>
      </c>
      <c r="N69">
        <v>307</v>
      </c>
      <c r="O69">
        <v>555</v>
      </c>
      <c r="P69">
        <f t="shared" si="2"/>
        <v>12277260</v>
      </c>
      <c r="Q69">
        <f t="shared" si="4"/>
        <v>1.9808980179616624E-2</v>
      </c>
    </row>
    <row r="71" spans="1:17" x14ac:dyDescent="0.2">
      <c r="Q71">
        <f>MIN(Q2:Q69)</f>
        <v>1.4656546763046341E-2</v>
      </c>
    </row>
    <row r="72" spans="1:17" x14ac:dyDescent="0.2">
      <c r="Q72">
        <f>MAX(Q3:Q70)</f>
        <v>4.039843815529776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6T16:23:57Z</dcterms:created>
  <dcterms:modified xsi:type="dcterms:W3CDTF">2021-11-26T16:45:33Z</dcterms:modified>
</cp:coreProperties>
</file>